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116">
  <si>
    <t xml:space="preserve">CLASS COMPARISON _MEDIAN NORMALIZATION</t>
  </si>
  <si>
    <t xml:space="preserve">SAM ANALYSIS_TWO CLASS UNPAIRED_MEDIAN NORMALIZED DATA</t>
  </si>
  <si>
    <t xml:space="preserve">SAM DISEASE FREE SURVIVAL ANALYSIS_MEDIAN NORMALIZED DATA</t>
  </si>
  <si>
    <t xml:space="preserve">Current settings</t>
  </si>
  <si>
    <t xml:space="preserve">Genes which discriminate among classes:</t>
  </si>
  <si>
    <t xml:space="preserve">Input parameters</t>
  </si>
  <si>
    <r>
      <rPr>
        <u val="single"/>
        <sz val="9"/>
        <rFont val="Arial"/>
        <family val="0"/>
      </rPr>
      <t xml:space="preserve">Table 1</t>
    </r>
    <r>
      <rPr>
        <sz val="9"/>
        <rFont val="Arial"/>
        <family val="0"/>
      </rPr>
      <t xml:space="preserve"> - Sorted by p-value of the univariate test.</t>
    </r>
  </si>
  <si>
    <r>
      <rPr>
        <sz val="10"/>
        <rFont val="Arial"/>
        <family val="0"/>
      </rPr>
      <t xml:space="preserve">Class 1: </t>
    </r>
    <r>
      <rPr>
        <i val="true"/>
        <sz val="10"/>
        <rFont val="Arial"/>
        <family val="0"/>
      </rPr>
      <t xml:space="preserve">FAILED</t>
    </r>
    <r>
      <rPr>
        <sz val="9"/>
        <rFont val="Arial"/>
        <family val="0"/>
      </rPr>
      <t xml:space="preserve">; </t>
    </r>
    <r>
      <rPr>
        <sz val="10"/>
        <rFont val="Arial"/>
        <family val="0"/>
      </rPr>
      <t xml:space="preserve">Class 2: </t>
    </r>
    <r>
      <rPr>
        <i val="true"/>
        <sz val="10"/>
        <rFont val="Arial"/>
        <family val="0"/>
      </rPr>
      <t xml:space="preserve">NED</t>
    </r>
    <r>
      <rPr>
        <sz val="9"/>
        <rFont val="Arial"/>
        <family val="0"/>
      </rPr>
      <t xml:space="preserve">.</t>
    </r>
  </si>
  <si>
    <t xml:space="preserve">Data type?</t>
  </si>
  <si>
    <t xml:space="preserve">Two class unpaired</t>
  </si>
  <si>
    <t xml:space="preserve">The first 112 genes are significant at the nominal 0.0015 level of the univariate test</t>
  </si>
  <si>
    <t xml:space="preserve">Arrays centered?</t>
  </si>
  <si>
    <t xml:space="preserve">Survival</t>
  </si>
  <si>
    <t xml:space="preserve">There are 20 genes with a fold change of 2 or above.</t>
  </si>
  <si>
    <t xml:space="preserve">Delta</t>
  </si>
  <si>
    <t xml:space="preserve">Minimum fold change</t>
  </si>
  <si>
    <t xml:space="preserve">Parametric p-value</t>
  </si>
  <si>
    <t xml:space="preserve">FDR</t>
  </si>
  <si>
    <t xml:space="preserve">Geom mean of ratios in class 1</t>
  </si>
  <si>
    <t xml:space="preserve">Geom mean of ratios in class 2</t>
  </si>
  <si>
    <t xml:space="preserve">Fold-change</t>
  </si>
  <si>
    <t xml:space="preserve">Unique id</t>
  </si>
  <si>
    <t xml:space="preserve">Gene symbol</t>
  </si>
  <si>
    <t xml:space="preserve">Test statistic</t>
  </si>
  <si>
    <t xml:space="preserve">standard</t>
  </si>
  <si>
    <t xml:space="preserve">HCRTR1</t>
  </si>
  <si>
    <t xml:space="preserve">Are data are log scale?</t>
  </si>
  <si>
    <t xml:space="preserve">CES2</t>
  </si>
  <si>
    <t xml:space="preserve">Number of permutations</t>
  </si>
  <si>
    <t xml:space="preserve">THOC6</t>
  </si>
  <si>
    <t xml:space="preserve">Input percentile for exchangeability factor s0</t>
  </si>
  <si>
    <t xml:space="preserve">Automatic choice</t>
  </si>
  <si>
    <t xml:space="preserve">OPTC</t>
  </si>
  <si>
    <t xml:space="preserve">Number of neighbors for KNN</t>
  </si>
  <si>
    <t xml:space="preserve">MMP3</t>
  </si>
  <si>
    <t xml:space="preserve">Seed for Random number generator</t>
  </si>
  <si>
    <t xml:space="preserve">FLJ90231</t>
  </si>
  <si>
    <t xml:space="preserve">IGLJ3</t>
  </si>
  <si>
    <t xml:space="preserve">MRCL3</t>
  </si>
  <si>
    <t xml:space="preserve">Computed values</t>
  </si>
  <si>
    <t xml:space="preserve">TRAPPC6A</t>
  </si>
  <si>
    <t xml:space="preserve">C11orf9</t>
  </si>
  <si>
    <t xml:space="preserve">Estimate of pi0 (proportion of null genes)</t>
  </si>
  <si>
    <t xml:space="preserve">FLJ43855</t>
  </si>
  <si>
    <t xml:space="preserve">Exchangibility factor s0</t>
  </si>
  <si>
    <t xml:space="preserve">CTA-246H3.1</t>
  </si>
  <si>
    <t xml:space="preserve">s0 percentile</t>
  </si>
  <si>
    <t xml:space="preserve">IGKV1D-13</t>
  </si>
  <si>
    <t xml:space="preserve">False Discovery Rate (%)</t>
  </si>
  <si>
    <t xml:space="preserve">PLA2G6</t>
  </si>
  <si>
    <t xml:space="preserve">VPS16</t>
  </si>
  <si>
    <t xml:space="preserve">ncRNA_ACA22_2_51</t>
  </si>
  <si>
    <t xml:space="preserve">YAP1</t>
  </si>
  <si>
    <t xml:space="preserve">GABBR1</t>
  </si>
  <si>
    <t xml:space="preserve">ASB16</t>
  </si>
  <si>
    <t xml:space="preserve">BIRC2</t>
  </si>
  <si>
    <t xml:space="preserve">List of Significant Genes for Delta = 0.96</t>
  </si>
  <si>
    <t xml:space="preserve">List of Significant Genes for Delta = 0.85</t>
  </si>
  <si>
    <t xml:space="preserve">Positive genes (9)</t>
  </si>
  <si>
    <t xml:space="preserve">Row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(%)</t>
  </si>
  <si>
    <t xml:space="preserve">Positive genes (14)</t>
  </si>
  <si>
    <t xml:space="preserve">FST</t>
  </si>
  <si>
    <t xml:space="preserve">CTSC</t>
  </si>
  <si>
    <t xml:space="preserve">CCL21</t>
  </si>
  <si>
    <t xml:space="preserve">suid=1433113</t>
  </si>
  <si>
    <t xml:space="preserve">CCL18</t>
  </si>
  <si>
    <t xml:space="preserve">DCUN1D5</t>
  </si>
  <si>
    <t xml:space="preserve">Estimated Miss rates for Delta=0.96</t>
  </si>
  <si>
    <t xml:space="preserve">ASPN</t>
  </si>
  <si>
    <t xml:space="preserve">Quantiles</t>
  </si>
  <si>
    <t xml:space="preserve">Cutpoints</t>
  </si>
  <si>
    <t xml:space="preserve">Miss Rate(%)</t>
  </si>
  <si>
    <t xml:space="preserve">TMEM123</t>
  </si>
  <si>
    <t xml:space="preserve">0 -&gt; 0.05</t>
  </si>
  <si>
    <t xml:space="preserve">-4.358 -&gt; -1.961</t>
  </si>
  <si>
    <t xml:space="preserve">BCR/TCR_IGHV1-69</t>
  </si>
  <si>
    <t xml:space="preserve">0.05 -&gt; 0.1</t>
  </si>
  <si>
    <t xml:space="preserve">-1.961 -&gt; -1.639</t>
  </si>
  <si>
    <t xml:space="preserve">SDCCAG8</t>
  </si>
  <si>
    <t xml:space="preserve">0.1 -&gt; 0.15</t>
  </si>
  <si>
    <t xml:space="preserve">-1.639 -&gt; -1.419</t>
  </si>
  <si>
    <t xml:space="preserve">0.15 -&gt; 0.2</t>
  </si>
  <si>
    <t xml:space="preserve">-1.419 -&gt; -1.226</t>
  </si>
  <si>
    <t xml:space="preserve">0.2 -&gt; 0.25</t>
  </si>
  <si>
    <t xml:space="preserve">-1.226 -&gt; -1.051</t>
  </si>
  <si>
    <t xml:space="preserve">Estimated Miss rates for Delta=0.85</t>
  </si>
  <si>
    <t xml:space="preserve">0.25 -&gt; 0.75</t>
  </si>
  <si>
    <t xml:space="preserve">-1.051 -&gt; 0.803</t>
  </si>
  <si>
    <t xml:space="preserve">0.75 -&gt; 0.8</t>
  </si>
  <si>
    <t xml:space="preserve">0.803 -&gt; 1.026</t>
  </si>
  <si>
    <t xml:space="preserve">-3.311 -&gt; -1.826</t>
  </si>
  <si>
    <t xml:space="preserve">0.8 -&gt; 0.85</t>
  </si>
  <si>
    <t xml:space="preserve">1.026 -&gt; 1.253</t>
  </si>
  <si>
    <t xml:space="preserve">-1.826 -&gt; -1.549</t>
  </si>
  <si>
    <t xml:space="preserve">0.85 -&gt; 0.9</t>
  </si>
  <si>
    <t xml:space="preserve">1.253 -&gt; 1.493</t>
  </si>
  <si>
    <t xml:space="preserve">-1.549 -&gt; -1.323</t>
  </si>
  <si>
    <t xml:space="preserve">0.9 -&gt; 0.95</t>
  </si>
  <si>
    <t xml:space="preserve">1.493 -&gt; 1.808</t>
  </si>
  <si>
    <t xml:space="preserve">-1.323 -&gt; -1.132</t>
  </si>
  <si>
    <t xml:space="preserve">0.95 -&gt; 1</t>
  </si>
  <si>
    <t xml:space="preserve">1.808 -&gt; 3.845</t>
  </si>
  <si>
    <t xml:space="preserve">-1.132 -&gt; -0.95</t>
  </si>
  <si>
    <t xml:space="preserve">-0.95 -&gt; 0.749</t>
  </si>
  <si>
    <t xml:space="preserve">0.749 -&gt; 0.937</t>
  </si>
  <si>
    <t xml:space="preserve">0.937 -&gt; 1.139</t>
  </si>
  <si>
    <t xml:space="preserve">1.139 -&gt; 1.366</t>
  </si>
  <si>
    <t xml:space="preserve">1.366 -&gt; 1.708</t>
  </si>
  <si>
    <t xml:space="preserve">1.708 -&gt; 3.4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0"/>
    </font>
    <font>
      <b val="true"/>
      <u val="single"/>
      <sz val="9"/>
      <name val="Arial"/>
      <family val="0"/>
    </font>
    <font>
      <sz val="10"/>
      <color rgb="FFFF0000"/>
      <name val="Arial"/>
      <family val="0"/>
    </font>
    <font>
      <sz val="10"/>
      <color rgb="FF000000"/>
      <name val="Arial"/>
      <family val="0"/>
    </font>
    <font>
      <u val="single"/>
      <sz val="9"/>
      <name val="Arial"/>
      <family val="0"/>
    </font>
    <font>
      <sz val="9"/>
      <name val="Arial"/>
      <family val="0"/>
    </font>
    <font>
      <sz val="10"/>
      <color rgb="FF008000"/>
      <name val="Arial"/>
      <family val="0"/>
    </font>
    <font>
      <i val="true"/>
      <sz val="10"/>
      <name val="Arial"/>
      <family val="0"/>
    </font>
    <font>
      <b val="true"/>
      <sz val="9"/>
      <name val="Arial"/>
      <family val="0"/>
    </font>
    <font>
      <u val="single"/>
      <sz val="10"/>
      <color rgb="FF0000FF"/>
      <name val="Arial"/>
      <family val="0"/>
    </font>
    <font>
      <b val="true"/>
      <sz val="12"/>
      <color rgb="FFFF0000"/>
      <name val="Arial"/>
      <family val="0"/>
    </font>
    <font>
      <b val="true"/>
      <sz val="10"/>
      <color rgb="FF008000"/>
      <name val="Arial"/>
      <family val="0"/>
    </font>
    <font>
      <b val="true"/>
      <sz val="10"/>
      <color rgb="FFFF0000"/>
      <name val="Arial"/>
      <family val="0"/>
    </font>
    <font>
      <b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1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cmd=search&amp;db=gene&amp;term=HCRTR1" TargetMode="External"/><Relationship Id="rId2" Type="http://schemas.openxmlformats.org/officeDocument/2006/relationships/hyperlink" Target="http://www.ncbi.nlm.nih.gov/entrez/query.fcgi?cmd=search&amp;db=gene&amp;term=CES2" TargetMode="External"/><Relationship Id="rId3" Type="http://schemas.openxmlformats.org/officeDocument/2006/relationships/hyperlink" Target="http://www.ncbi.nlm.nih.gov/entrez/query.fcgi?cmd=search&amp;db=gene&amp;term=THOC6" TargetMode="External"/><Relationship Id="rId4" Type="http://schemas.openxmlformats.org/officeDocument/2006/relationships/hyperlink" Target="http://www.ncbi.nlm.nih.gov/entrez/query.fcgi?cmd=search&amp;db=gene&amp;term=OPTC" TargetMode="External"/><Relationship Id="rId5" Type="http://schemas.openxmlformats.org/officeDocument/2006/relationships/hyperlink" Target="http://www.ncbi.nlm.nih.gov/entrez/query.fcgi?cmd=search&amp;db=gene&amp;term=MMP3" TargetMode="External"/><Relationship Id="rId6" Type="http://schemas.openxmlformats.org/officeDocument/2006/relationships/hyperlink" Target="http://www.ncbi.nlm.nih.gov/entrez/query.fcgi?cmd=search&amp;db=gene&amp;term=FLJ90231" TargetMode="External"/><Relationship Id="rId7" Type="http://schemas.openxmlformats.org/officeDocument/2006/relationships/hyperlink" Target="http://www.ncbi.nlm.nih.gov/entrez/query.fcgi?cmd=search&amp;db=gene&amp;term=IGLJ3" TargetMode="External"/><Relationship Id="rId8" Type="http://schemas.openxmlformats.org/officeDocument/2006/relationships/hyperlink" Target="http://www.ncbi.nlm.nih.gov/entrez/query.fcgi?cmd=search&amp;db=gene&amp;term=MRCL3" TargetMode="External"/><Relationship Id="rId9" Type="http://schemas.openxmlformats.org/officeDocument/2006/relationships/hyperlink" Target="http://www.ncbi.nlm.nih.gov/entrez/query.fcgi?cmd=search&amp;db=gene&amp;term=TRAPPC6A" TargetMode="External"/><Relationship Id="rId10" Type="http://schemas.openxmlformats.org/officeDocument/2006/relationships/hyperlink" Target="http://www.ncbi.nlm.nih.gov/entrez/query.fcgi?cmd=search&amp;db=gene&amp;term=C11orf9" TargetMode="External"/><Relationship Id="rId11" Type="http://schemas.openxmlformats.org/officeDocument/2006/relationships/hyperlink" Target="http://www.ncbi.nlm.nih.gov/entrez/query.fcgi?cmd=search&amp;db=gene&amp;term=FLJ43855" TargetMode="External"/><Relationship Id="rId12" Type="http://schemas.openxmlformats.org/officeDocument/2006/relationships/hyperlink" Target="http://www.ncbi.nlm.nih.gov/entrez/query.fcgi?cmd=search&amp;db=gene&amp;term=CTA-246H3.1" TargetMode="External"/><Relationship Id="rId13" Type="http://schemas.openxmlformats.org/officeDocument/2006/relationships/hyperlink" Target="http://www.ncbi.nlm.nih.gov/entrez/query.fcgi?cmd=search&amp;db=gene&amp;term=IGKV1D-13" TargetMode="External"/><Relationship Id="rId14" Type="http://schemas.openxmlformats.org/officeDocument/2006/relationships/hyperlink" Target="http://www.ncbi.nlm.nih.gov/entrez/query.fcgi?cmd=search&amp;db=gene&amp;term=PLA2G6" TargetMode="External"/><Relationship Id="rId15" Type="http://schemas.openxmlformats.org/officeDocument/2006/relationships/hyperlink" Target="http://www.ncbi.nlm.nih.gov/entrez/query.fcgi?cmd=search&amp;db=gene&amp;term=VPS16" TargetMode="External"/><Relationship Id="rId16" Type="http://schemas.openxmlformats.org/officeDocument/2006/relationships/hyperlink" Target="http://www.ncbi.nlm.nih.gov/entrez/query.fcgi?cmd=search&amp;db=gene&amp;term=ncRNA_ACA22_2_51" TargetMode="External"/><Relationship Id="rId17" Type="http://schemas.openxmlformats.org/officeDocument/2006/relationships/hyperlink" Target="http://www.ncbi.nlm.nih.gov/entrez/query.fcgi?cmd=search&amp;db=gene&amp;term=YAP1" TargetMode="External"/><Relationship Id="rId18" Type="http://schemas.openxmlformats.org/officeDocument/2006/relationships/hyperlink" Target="http://www.ncbi.nlm.nih.gov/entrez/query.fcgi?cmd=search&amp;db=gene&amp;term=GABBR1" TargetMode="External"/><Relationship Id="rId19" Type="http://schemas.openxmlformats.org/officeDocument/2006/relationships/hyperlink" Target="http://www.ncbi.nlm.nih.gov/entrez/query.fcgi?cmd=search&amp;db=gene&amp;term=ASB16" TargetMode="External"/><Relationship Id="rId20" Type="http://schemas.openxmlformats.org/officeDocument/2006/relationships/hyperlink" Target="http://www.ncbi.nlm.nih.gov/entrez/query.fcgi?cmd=search&amp;db=gene&amp;term=BIRC2" TargetMode="External"/><Relationship Id="rId21" Type="http://schemas.openxmlformats.org/officeDocument/2006/relationships/hyperlink" Target="http://genome-www4.stanford.edu/cgi-bin/SMD/source/sourceResult?choice=Gene&amp;option=Name&amp;criteria=HCRTR1" TargetMode="External"/><Relationship Id="rId22" Type="http://schemas.openxmlformats.org/officeDocument/2006/relationships/hyperlink" Target="http://genome-www4.stanford.edu/cgi-bin/SMD/source/sourceResult?choice=Gene&amp;option=Name&amp;criteria=CES2" TargetMode="External"/><Relationship Id="rId23" Type="http://schemas.openxmlformats.org/officeDocument/2006/relationships/hyperlink" Target="http://genome-www4.stanford.edu/cgi-bin/SMD/source/sourceResult?choice=Gene&amp;option=Name&amp;criteria=YAP1" TargetMode="External"/><Relationship Id="rId24" Type="http://schemas.openxmlformats.org/officeDocument/2006/relationships/hyperlink" Target="http://genome-www4.stanford.edu/cgi-bin/SMD/source/sourceResult?choice=Gene&amp;option=Name&amp;criteria=THOC6" TargetMode="External"/><Relationship Id="rId25" Type="http://schemas.openxmlformats.org/officeDocument/2006/relationships/hyperlink" Target="http://genome-www4.stanford.edu/cgi-bin/SMD/source/sourceResult?choice=Gene&amp;option=Name&amp;criteria=BIRC2" TargetMode="External"/><Relationship Id="rId26" Type="http://schemas.openxmlformats.org/officeDocument/2006/relationships/hyperlink" Target="http://genome-www4.stanford.edu/cgi-bin/SMD/source/sourceResult?choice=Gene&amp;option=Name&amp;criteria=OPTC" TargetMode="External"/><Relationship Id="rId27" Type="http://schemas.openxmlformats.org/officeDocument/2006/relationships/hyperlink" Target="http://genome-www4.stanford.edu/cgi-bin/SMD/source/sourceResult?choice=Gene&amp;option=Name&amp;criteria=YAP1" TargetMode="External"/><Relationship Id="rId28" Type="http://schemas.openxmlformats.org/officeDocument/2006/relationships/hyperlink" Target="http://genome-www4.stanford.edu/cgi-bin/SMD/source/sourceResult?choice=Gene&amp;option=Name&amp;criteria=MMP3" TargetMode="External"/><Relationship Id="rId29" Type="http://schemas.openxmlformats.org/officeDocument/2006/relationships/hyperlink" Target="http://genome-www4.stanford.edu/cgi-bin/SMD/source/sourceResult?choice=Gene&amp;option=Name&amp;criteria=HCRTR1" TargetMode="External"/><Relationship Id="rId30" Type="http://schemas.openxmlformats.org/officeDocument/2006/relationships/hyperlink" Target="http://genome-www4.stanford.edu/cgi-bin/SMD/source/sourceResult?choice=Gene&amp;option=Name&amp;criteria=FLJ90231" TargetMode="External"/><Relationship Id="rId31" Type="http://schemas.openxmlformats.org/officeDocument/2006/relationships/hyperlink" Target="http://genome-www4.stanford.edu/cgi-bin/SMD/source/sourceResult?choice=Gene&amp;option=Name&amp;criteria=FST" TargetMode="External"/><Relationship Id="rId32" Type="http://schemas.openxmlformats.org/officeDocument/2006/relationships/hyperlink" Target="http://genome-www4.stanford.edu/cgi-bin/SMD/source/sourceResult?choice=Gene&amp;option=Name&amp;criteria=IGLJ3" TargetMode="External"/><Relationship Id="rId33" Type="http://schemas.openxmlformats.org/officeDocument/2006/relationships/hyperlink" Target="http://genome-www4.stanford.edu/cgi-bin/SMD/source/sourceResult?choice=Gene&amp;option=Name&amp;criteria=CTSC" TargetMode="External"/><Relationship Id="rId34" Type="http://schemas.openxmlformats.org/officeDocument/2006/relationships/hyperlink" Target="http://genome-www4.stanford.edu/cgi-bin/SMD/source/sourceResult?choice=Gene&amp;option=Name&amp;criteria=MRCL3" TargetMode="External"/><Relationship Id="rId35" Type="http://schemas.openxmlformats.org/officeDocument/2006/relationships/hyperlink" Target="http://genome-www4.stanford.edu/cgi-bin/SMD/source/sourceResult?choice=Gene&amp;option=Name&amp;criteria=CCL21" TargetMode="External"/><Relationship Id="rId36" Type="http://schemas.openxmlformats.org/officeDocument/2006/relationships/hyperlink" Target="http://genome-www4.stanford.edu/cgi-bin/SMD/source/sourceResult?choice=Gene&amp;option=Name&amp;criteria=suid=1433113" TargetMode="External"/><Relationship Id="rId37" Type="http://schemas.openxmlformats.org/officeDocument/2006/relationships/hyperlink" Target="http://genome-www4.stanford.edu/cgi-bin/SMD/source/sourceResult?choice=Gene&amp;option=Name&amp;criteria=CCL18" TargetMode="External"/><Relationship Id="rId38" Type="http://schemas.openxmlformats.org/officeDocument/2006/relationships/hyperlink" Target="http://genome-www4.stanford.edu/cgi-bin/SMD/source/sourceResult?choice=Gene&amp;option=Name&amp;criteria=MMP3" TargetMode="External"/><Relationship Id="rId39" Type="http://schemas.openxmlformats.org/officeDocument/2006/relationships/hyperlink" Target="http://genome-www4.stanford.edu/cgi-bin/SMD/source/sourceResult?choice=Gene&amp;option=Name&amp;criteria=DCUN1D5" TargetMode="External"/><Relationship Id="rId40" Type="http://schemas.openxmlformats.org/officeDocument/2006/relationships/hyperlink" Target="http://genome-www4.stanford.edu/cgi-bin/SMD/source/sourceResult?choice=Gene&amp;option=Name&amp;criteria=ASPN" TargetMode="External"/><Relationship Id="rId41" Type="http://schemas.openxmlformats.org/officeDocument/2006/relationships/hyperlink" Target="http://genome-www4.stanford.edu/cgi-bin/SMD/source/sourceResult?choice=Gene&amp;option=Name&amp;criteria=TMEM123" TargetMode="External"/><Relationship Id="rId42" Type="http://schemas.openxmlformats.org/officeDocument/2006/relationships/hyperlink" Target="http://genome-www4.stanford.edu/cgi-bin/SMD/source/sourceResult?choice=Gene&amp;option=Name&amp;criteria=BCR/TCR_IGHV1-69" TargetMode="External"/><Relationship Id="rId43" Type="http://schemas.openxmlformats.org/officeDocument/2006/relationships/hyperlink" Target="http://genome-www4.stanford.edu/cgi-bin/SMD/source/sourceResult?choice=Gene&amp;option=Name&amp;criteria=SDCCAG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1" activeCellId="0" sqref="I3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13"/>
    <col collapsed="false" customWidth="true" hidden="false" outlineLevel="0" max="8" min="8" style="0" width="22.99"/>
    <col collapsed="false" customWidth="true" hidden="false" outlineLevel="0" max="14" min="14" style="0" width="14.99"/>
  </cols>
  <sheetData>
    <row r="1" s="1" customFormat="true" ht="12.75" hidden="false" customHeight="false" outlineLevel="0" collapsed="false">
      <c r="A1" s="1" t="s">
        <v>0</v>
      </c>
      <c r="K1" s="1" t="s">
        <v>1</v>
      </c>
      <c r="X1" s="1" t="s">
        <v>2</v>
      </c>
    </row>
    <row r="2" customFormat="false" ht="12.75" hidden="false" customHeight="false" outlineLevel="0" collapsed="false">
      <c r="X2" s="2" t="s">
        <v>3</v>
      </c>
      <c r="Y2" s="2"/>
      <c r="Z2" s="2"/>
      <c r="AA2" s="2"/>
      <c r="AB2" s="2"/>
      <c r="AC2" s="2"/>
      <c r="AD2" s="2"/>
      <c r="AE2" s="2"/>
      <c r="AF2" s="2"/>
      <c r="AG2" s="2"/>
    </row>
    <row r="3" customFormat="false" ht="12.75" hidden="false" customHeight="false" outlineLevel="0" collapsed="false">
      <c r="A3" s="3" t="s">
        <v>4</v>
      </c>
      <c r="K3" s="4" t="s">
        <v>5</v>
      </c>
      <c r="L3" s="4"/>
      <c r="M3" s="4"/>
      <c r="N3" s="4"/>
      <c r="O3" s="4"/>
      <c r="P3" s="4"/>
      <c r="Q3" s="4"/>
      <c r="R3" s="4"/>
      <c r="S3" s="4"/>
      <c r="T3" s="4"/>
      <c r="X3" s="5"/>
      <c r="Y3" s="6"/>
    </row>
    <row r="4" customFormat="false" ht="12.75" hidden="false" customHeight="false" outlineLevel="0" collapsed="false">
      <c r="A4" s="7" t="s">
        <v>6</v>
      </c>
      <c r="K4" s="8"/>
      <c r="L4" s="9"/>
      <c r="X4" s="4" t="s">
        <v>5</v>
      </c>
      <c r="Y4" s="4"/>
      <c r="Z4" s="4"/>
      <c r="AA4" s="4"/>
      <c r="AB4" s="4"/>
      <c r="AC4" s="4"/>
      <c r="AD4" s="4"/>
      <c r="AE4" s="4"/>
      <c r="AF4" s="4"/>
      <c r="AG4" s="4"/>
    </row>
    <row r="5" customFormat="false" ht="12.75" hidden="false" customHeight="false" outlineLevel="0" collapsed="false">
      <c r="A5" s="0" t="s">
        <v>7</v>
      </c>
      <c r="K5" s="4" t="s">
        <v>8</v>
      </c>
      <c r="L5" s="4"/>
      <c r="M5" s="4"/>
      <c r="N5" s="4"/>
      <c r="O5" s="4"/>
      <c r="P5" s="4"/>
      <c r="Q5" s="4"/>
      <c r="R5" s="4"/>
      <c r="S5" s="9" t="s">
        <v>9</v>
      </c>
      <c r="X5" s="5"/>
      <c r="Y5" s="6"/>
    </row>
    <row r="6" customFormat="false" ht="12.75" hidden="false" customHeight="false" outlineLevel="0" collapsed="false">
      <c r="A6" s="10" t="s">
        <v>10</v>
      </c>
      <c r="K6" s="4" t="s">
        <v>11</v>
      </c>
      <c r="L6" s="4"/>
      <c r="M6" s="4"/>
      <c r="N6" s="4"/>
      <c r="O6" s="4"/>
      <c r="P6" s="4"/>
      <c r="Q6" s="4"/>
      <c r="R6" s="4"/>
      <c r="S6" s="6" t="b">
        <f aca="false">TRUE()</f>
        <v>1</v>
      </c>
      <c r="X6" s="4" t="s">
        <v>8</v>
      </c>
      <c r="Y6" s="4"/>
      <c r="Z6" s="4"/>
      <c r="AA6" s="4"/>
      <c r="AB6" s="4"/>
      <c r="AC6" s="4"/>
      <c r="AD6" s="4"/>
      <c r="AE6" s="4"/>
      <c r="AF6" s="6" t="s">
        <v>12</v>
      </c>
    </row>
    <row r="7" customFormat="false" ht="12.75" hidden="false" customHeight="false" outlineLevel="0" collapsed="false">
      <c r="A7" s="0" t="s">
        <v>13</v>
      </c>
      <c r="K7" s="4" t="s">
        <v>14</v>
      </c>
      <c r="L7" s="4"/>
      <c r="M7" s="4"/>
      <c r="N7" s="4"/>
      <c r="O7" s="4"/>
      <c r="P7" s="4"/>
      <c r="Q7" s="4"/>
      <c r="R7" s="4"/>
      <c r="S7" s="6" t="n">
        <v>0.96</v>
      </c>
      <c r="X7" s="4" t="s">
        <v>11</v>
      </c>
      <c r="Y7" s="4"/>
      <c r="Z7" s="4"/>
      <c r="AA7" s="4"/>
      <c r="AB7" s="4"/>
      <c r="AC7" s="4"/>
      <c r="AD7" s="4"/>
      <c r="AE7" s="4"/>
      <c r="AF7" s="6" t="b">
        <f aca="false">TRUE()</f>
        <v>1</v>
      </c>
    </row>
    <row r="8" customFormat="false" ht="12.75" hidden="false" customHeight="false" outlineLevel="0" collapsed="false">
      <c r="A8" s="11"/>
      <c r="K8" s="4" t="s">
        <v>15</v>
      </c>
      <c r="L8" s="4"/>
      <c r="M8" s="4"/>
      <c r="N8" s="4"/>
      <c r="O8" s="4"/>
      <c r="P8" s="4"/>
      <c r="Q8" s="4"/>
      <c r="R8" s="4"/>
      <c r="S8" s="6" t="n">
        <v>2</v>
      </c>
      <c r="X8" s="4" t="s">
        <v>14</v>
      </c>
      <c r="Y8" s="4"/>
      <c r="Z8" s="4"/>
      <c r="AA8" s="4"/>
      <c r="AB8" s="4"/>
      <c r="AC8" s="4"/>
      <c r="AD8" s="4"/>
      <c r="AE8" s="4"/>
      <c r="AF8" s="6" t="n">
        <v>0.85</v>
      </c>
    </row>
    <row r="9" customFormat="false" ht="48" hidden="false" customHeight="true" outlineLevel="0" collapsed="false">
      <c r="A9" s="12"/>
      <c r="B9" s="13" t="s">
        <v>16</v>
      </c>
      <c r="C9" s="13" t="s">
        <v>17</v>
      </c>
      <c r="D9" s="13" t="s">
        <v>18</v>
      </c>
      <c r="E9" s="13" t="s">
        <v>19</v>
      </c>
      <c r="F9" s="13" t="s">
        <v>20</v>
      </c>
      <c r="G9" s="13" t="s">
        <v>21</v>
      </c>
      <c r="H9" s="13" t="s">
        <v>22</v>
      </c>
      <c r="K9" s="4" t="s">
        <v>23</v>
      </c>
      <c r="L9" s="4"/>
      <c r="M9" s="4"/>
      <c r="N9" s="4"/>
      <c r="O9" s="4"/>
      <c r="P9" s="4"/>
      <c r="Q9" s="4"/>
      <c r="R9" s="4"/>
      <c r="S9" s="6" t="s">
        <v>24</v>
      </c>
      <c r="X9" s="4" t="s">
        <v>15</v>
      </c>
      <c r="Y9" s="4"/>
      <c r="Z9" s="4"/>
      <c r="AA9" s="4"/>
      <c r="AB9" s="4"/>
      <c r="AC9" s="4"/>
      <c r="AD9" s="4"/>
      <c r="AE9" s="4"/>
      <c r="AF9" s="6" t="n">
        <v>0</v>
      </c>
    </row>
    <row r="10" customFormat="false" ht="12.75" hidden="false" customHeight="false" outlineLevel="0" collapsed="false">
      <c r="A10" s="12" t="n">
        <v>1</v>
      </c>
      <c r="B10" s="14" t="n">
        <v>2.55E-005</v>
      </c>
      <c r="C10" s="12" t="n">
        <v>0.4283914</v>
      </c>
      <c r="D10" s="12" t="n">
        <v>2.985194</v>
      </c>
      <c r="E10" s="12" t="n">
        <v>1.2762016</v>
      </c>
      <c r="F10" s="12" t="n">
        <v>2.3391241</v>
      </c>
      <c r="G10" s="12" t="n">
        <v>26836</v>
      </c>
      <c r="H10" s="15" t="s">
        <v>25</v>
      </c>
      <c r="K10" s="4" t="s">
        <v>26</v>
      </c>
      <c r="L10" s="4"/>
      <c r="M10" s="4"/>
      <c r="N10" s="4"/>
      <c r="O10" s="4"/>
      <c r="P10" s="4"/>
      <c r="Q10" s="4"/>
      <c r="R10" s="4"/>
      <c r="S10" s="6" t="b">
        <f aca="false">TRUE()</f>
        <v>1</v>
      </c>
      <c r="X10" s="4" t="s">
        <v>23</v>
      </c>
      <c r="Y10" s="4"/>
      <c r="Z10" s="4"/>
      <c r="AA10" s="4"/>
      <c r="AB10" s="4"/>
      <c r="AC10" s="4"/>
      <c r="AD10" s="4"/>
      <c r="AE10" s="4"/>
      <c r="AF10" s="6" t="s">
        <v>24</v>
      </c>
    </row>
    <row r="11" customFormat="false" ht="12.75" hidden="false" customHeight="false" outlineLevel="0" collapsed="false">
      <c r="A11" s="12" t="n">
        <v>2</v>
      </c>
      <c r="B11" s="14" t="n">
        <v>5.69E-005</v>
      </c>
      <c r="C11" s="12" t="n">
        <v>0.4283914</v>
      </c>
      <c r="D11" s="12" t="n">
        <v>4.6350325</v>
      </c>
      <c r="E11" s="12" t="n">
        <v>1.3034161</v>
      </c>
      <c r="F11" s="12" t="n">
        <v>3.556065</v>
      </c>
      <c r="G11" s="12" t="n">
        <v>43409</v>
      </c>
      <c r="H11" s="15" t="s">
        <v>27</v>
      </c>
      <c r="K11" s="4" t="s">
        <v>28</v>
      </c>
      <c r="L11" s="4"/>
      <c r="M11" s="4"/>
      <c r="N11" s="4"/>
      <c r="O11" s="4"/>
      <c r="P11" s="4"/>
      <c r="Q11" s="4"/>
      <c r="R11" s="4"/>
      <c r="S11" s="6" t="n">
        <v>100</v>
      </c>
      <c r="X11" s="4" t="s">
        <v>26</v>
      </c>
      <c r="Y11" s="4"/>
      <c r="Z11" s="4"/>
      <c r="AA11" s="4"/>
      <c r="AB11" s="4"/>
      <c r="AC11" s="4"/>
      <c r="AD11" s="4"/>
      <c r="AE11" s="4"/>
      <c r="AF11" s="6" t="b">
        <f aca="false">FALSE()</f>
        <v>0</v>
      </c>
    </row>
    <row r="12" customFormat="false" ht="12.75" hidden="false" customHeight="false" outlineLevel="0" collapsed="false">
      <c r="A12" s="12" t="n">
        <v>5</v>
      </c>
      <c r="B12" s="14" t="n">
        <v>9.53E-005</v>
      </c>
      <c r="C12" s="12" t="n">
        <v>0.4283914</v>
      </c>
      <c r="D12" s="12" t="n">
        <v>8.5685213</v>
      </c>
      <c r="E12" s="12" t="n">
        <v>2.4326406</v>
      </c>
      <c r="F12" s="12" t="n">
        <v>3.5223129</v>
      </c>
      <c r="G12" s="12" t="n">
        <v>19374</v>
      </c>
      <c r="H12" s="15" t="s">
        <v>29</v>
      </c>
      <c r="K12" s="4" t="s">
        <v>30</v>
      </c>
      <c r="L12" s="4"/>
      <c r="M12" s="4"/>
      <c r="N12" s="4"/>
      <c r="O12" s="4"/>
      <c r="P12" s="4"/>
      <c r="Q12" s="4"/>
      <c r="R12" s="4"/>
      <c r="S12" s="6" t="s">
        <v>31</v>
      </c>
      <c r="X12" s="4" t="s">
        <v>28</v>
      </c>
      <c r="Y12" s="4"/>
      <c r="Z12" s="4"/>
      <c r="AA12" s="4"/>
      <c r="AB12" s="4"/>
      <c r="AC12" s="4"/>
      <c r="AD12" s="4"/>
      <c r="AE12" s="4"/>
      <c r="AF12" s="6" t="n">
        <v>100</v>
      </c>
    </row>
    <row r="13" customFormat="false" ht="12.75" hidden="false" customHeight="false" outlineLevel="0" collapsed="false">
      <c r="A13" s="12" t="n">
        <v>6</v>
      </c>
      <c r="B13" s="14" t="n">
        <v>9.74E-005</v>
      </c>
      <c r="C13" s="12" t="n">
        <v>0.4283914</v>
      </c>
      <c r="D13" s="12" t="n">
        <v>3.3032403</v>
      </c>
      <c r="E13" s="12" t="n">
        <v>1.0732124</v>
      </c>
      <c r="F13" s="12" t="n">
        <v>3.0778998</v>
      </c>
      <c r="G13" s="12" t="n">
        <v>11065</v>
      </c>
      <c r="H13" s="15" t="s">
        <v>32</v>
      </c>
      <c r="K13" s="4" t="s">
        <v>33</v>
      </c>
      <c r="L13" s="4"/>
      <c r="M13" s="4"/>
      <c r="N13" s="4"/>
      <c r="O13" s="4"/>
      <c r="P13" s="4"/>
      <c r="Q13" s="4"/>
      <c r="R13" s="4"/>
      <c r="S13" s="6" t="n">
        <v>10</v>
      </c>
      <c r="X13" s="4" t="s">
        <v>30</v>
      </c>
      <c r="Y13" s="4"/>
      <c r="Z13" s="4"/>
      <c r="AA13" s="4"/>
      <c r="AB13" s="4"/>
      <c r="AC13" s="4"/>
      <c r="AD13" s="4"/>
      <c r="AE13" s="4"/>
      <c r="AF13" s="6" t="s">
        <v>31</v>
      </c>
    </row>
    <row r="14" customFormat="false" ht="12.75" hidden="false" customHeight="false" outlineLevel="0" collapsed="false">
      <c r="A14" s="12" t="n">
        <v>8</v>
      </c>
      <c r="B14" s="12" t="n">
        <v>0.0001107</v>
      </c>
      <c r="C14" s="12" t="n">
        <v>0.4283914</v>
      </c>
      <c r="D14" s="12" t="n">
        <v>6.9738266</v>
      </c>
      <c r="E14" s="12" t="n">
        <v>1.7419691</v>
      </c>
      <c r="F14" s="12" t="n">
        <v>4.0034158</v>
      </c>
      <c r="G14" s="12" t="n">
        <v>25000</v>
      </c>
      <c r="H14" s="15" t="s">
        <v>34</v>
      </c>
      <c r="K14" s="4" t="s">
        <v>35</v>
      </c>
      <c r="L14" s="4"/>
      <c r="M14" s="4"/>
      <c r="N14" s="4"/>
      <c r="O14" s="4"/>
      <c r="P14" s="4"/>
      <c r="Q14" s="4"/>
      <c r="R14" s="4"/>
      <c r="S14" s="6" t="n">
        <v>1234567</v>
      </c>
      <c r="X14" s="4" t="s">
        <v>33</v>
      </c>
      <c r="Y14" s="4"/>
      <c r="Z14" s="4"/>
      <c r="AA14" s="4"/>
      <c r="AB14" s="4"/>
      <c r="AC14" s="4"/>
      <c r="AD14" s="4"/>
      <c r="AE14" s="4"/>
      <c r="AF14" s="6" t="n">
        <v>10</v>
      </c>
    </row>
    <row r="15" customFormat="false" ht="12.75" hidden="false" customHeight="false" outlineLevel="0" collapsed="false">
      <c r="A15" s="12" t="n">
        <v>9</v>
      </c>
      <c r="B15" s="12" t="n">
        <v>0.0001145</v>
      </c>
      <c r="C15" s="12" t="n">
        <v>0.4283914</v>
      </c>
      <c r="D15" s="12" t="n">
        <v>2.1203161</v>
      </c>
      <c r="E15" s="12" t="n">
        <v>1.0377621</v>
      </c>
      <c r="F15" s="12" t="n">
        <v>2.0431619</v>
      </c>
      <c r="G15" s="12" t="n">
        <v>15002</v>
      </c>
      <c r="H15" s="15" t="s">
        <v>36</v>
      </c>
      <c r="K15" s="8"/>
      <c r="L15" s="9"/>
      <c r="X15" s="4" t="s">
        <v>35</v>
      </c>
      <c r="Y15" s="4"/>
      <c r="Z15" s="4"/>
      <c r="AA15" s="4"/>
      <c r="AB15" s="4"/>
      <c r="AC15" s="4"/>
      <c r="AD15" s="4"/>
      <c r="AE15" s="4"/>
      <c r="AF15" s="6" t="n">
        <v>1234567</v>
      </c>
    </row>
    <row r="16" customFormat="false" ht="12.75" hidden="false" customHeight="false" outlineLevel="0" collapsed="false">
      <c r="A16" s="12" t="n">
        <v>13</v>
      </c>
      <c r="B16" s="12" t="n">
        <v>0.000179</v>
      </c>
      <c r="C16" s="12" t="n">
        <v>0.4283914</v>
      </c>
      <c r="D16" s="12" t="n">
        <v>1.9602603</v>
      </c>
      <c r="E16" s="12" t="n">
        <v>0.6006955</v>
      </c>
      <c r="F16" s="12" t="n">
        <v>3.2633178</v>
      </c>
      <c r="G16" s="12" t="n">
        <v>15589</v>
      </c>
      <c r="H16" s="15" t="s">
        <v>37</v>
      </c>
      <c r="K16" s="8"/>
      <c r="L16" s="9"/>
      <c r="X16" s="5"/>
      <c r="Y16" s="6"/>
    </row>
    <row r="17" customFormat="false" ht="12.75" hidden="false" customHeight="false" outlineLevel="0" collapsed="false">
      <c r="A17" s="12" t="n">
        <v>16</v>
      </c>
      <c r="B17" s="12" t="n">
        <v>0.0002281</v>
      </c>
      <c r="C17" s="12" t="n">
        <v>0.4283914</v>
      </c>
      <c r="D17" s="12" t="n">
        <v>4.3504213</v>
      </c>
      <c r="E17" s="12" t="n">
        <v>1.8130145</v>
      </c>
      <c r="F17" s="12" t="n">
        <v>2.3995513</v>
      </c>
      <c r="G17" s="12" t="n">
        <v>4705</v>
      </c>
      <c r="H17" s="15" t="s">
        <v>38</v>
      </c>
      <c r="K17" s="4" t="s">
        <v>39</v>
      </c>
      <c r="L17" s="4"/>
      <c r="M17" s="4"/>
      <c r="N17" s="4"/>
      <c r="O17" s="4"/>
      <c r="P17" s="4"/>
      <c r="Q17" s="4"/>
      <c r="R17" s="4"/>
      <c r="S17" s="4"/>
      <c r="T17" s="4"/>
      <c r="X17" s="5"/>
      <c r="Y17" s="6"/>
    </row>
    <row r="18" customFormat="false" ht="12.75" hidden="false" customHeight="false" outlineLevel="0" collapsed="false">
      <c r="A18" s="12" t="n">
        <v>31</v>
      </c>
      <c r="B18" s="12" t="n">
        <v>0.0005764</v>
      </c>
      <c r="C18" s="12" t="n">
        <v>0.4283914</v>
      </c>
      <c r="D18" s="12" t="n">
        <v>4.1391416</v>
      </c>
      <c r="E18" s="12" t="n">
        <v>1.8200715</v>
      </c>
      <c r="F18" s="12" t="n">
        <v>2.2741643</v>
      </c>
      <c r="G18" s="12" t="n">
        <v>30771</v>
      </c>
      <c r="H18" s="15" t="s">
        <v>40</v>
      </c>
      <c r="K18" s="8"/>
      <c r="L18" s="9"/>
      <c r="X18" s="4" t="s">
        <v>39</v>
      </c>
      <c r="Y18" s="4"/>
      <c r="Z18" s="4"/>
      <c r="AA18" s="4"/>
      <c r="AB18" s="4"/>
      <c r="AC18" s="4"/>
      <c r="AD18" s="4"/>
      <c r="AE18" s="4"/>
      <c r="AF18" s="4"/>
      <c r="AG18" s="4"/>
    </row>
    <row r="19" customFormat="false" ht="12.75" hidden="false" customHeight="false" outlineLevel="0" collapsed="false">
      <c r="A19" s="12" t="n">
        <v>34</v>
      </c>
      <c r="B19" s="12" t="n">
        <v>0.0005971</v>
      </c>
      <c r="C19" s="12" t="n">
        <v>0.4283914</v>
      </c>
      <c r="D19" s="12" t="n">
        <v>2.6839761</v>
      </c>
      <c r="E19" s="12" t="n">
        <v>1.0793427</v>
      </c>
      <c r="F19" s="12" t="n">
        <v>2.4866765</v>
      </c>
      <c r="G19" s="12" t="n">
        <v>44178</v>
      </c>
      <c r="H19" s="15" t="s">
        <v>41</v>
      </c>
      <c r="K19" s="4" t="s">
        <v>42</v>
      </c>
      <c r="L19" s="4"/>
      <c r="M19" s="4"/>
      <c r="N19" s="4"/>
      <c r="O19" s="4"/>
      <c r="P19" s="4"/>
      <c r="Q19" s="4"/>
      <c r="R19" s="4"/>
      <c r="S19" s="6" t="n">
        <v>0.683099856321839</v>
      </c>
      <c r="X19" s="5"/>
      <c r="Y19" s="6"/>
    </row>
    <row r="20" customFormat="false" ht="12.75" hidden="false" customHeight="false" outlineLevel="0" collapsed="false">
      <c r="A20" s="12" t="n">
        <v>53</v>
      </c>
      <c r="B20" s="12" t="n">
        <v>0.0008525</v>
      </c>
      <c r="C20" s="12" t="n">
        <v>0.4283914</v>
      </c>
      <c r="D20" s="12" t="n">
        <v>0.7031069</v>
      </c>
      <c r="E20" s="12" t="n">
        <v>1.4964702</v>
      </c>
      <c r="F20" s="12" t="n">
        <v>0.4698436</v>
      </c>
      <c r="G20" s="12" t="n">
        <v>11796</v>
      </c>
      <c r="H20" s="15" t="s">
        <v>43</v>
      </c>
      <c r="K20" s="4" t="s">
        <v>44</v>
      </c>
      <c r="L20" s="4"/>
      <c r="M20" s="4"/>
      <c r="N20" s="4"/>
      <c r="O20" s="4"/>
      <c r="P20" s="4"/>
      <c r="Q20" s="4"/>
      <c r="R20" s="4"/>
      <c r="S20" s="6" t="n">
        <v>0.0112505966012964</v>
      </c>
      <c r="X20" s="4" t="s">
        <v>42</v>
      </c>
      <c r="Y20" s="4"/>
      <c r="Z20" s="4"/>
      <c r="AA20" s="4"/>
      <c r="AB20" s="4"/>
      <c r="AC20" s="4"/>
      <c r="AD20" s="4"/>
      <c r="AE20" s="4"/>
      <c r="AF20" s="6" t="n">
        <v>0.621677442528736</v>
      </c>
    </row>
    <row r="21" customFormat="false" ht="12.75" hidden="false" customHeight="false" outlineLevel="0" collapsed="false">
      <c r="A21" s="12" t="n">
        <v>60</v>
      </c>
      <c r="B21" s="12" t="n">
        <v>0.0009263</v>
      </c>
      <c r="C21" s="12" t="n">
        <v>0.4283914</v>
      </c>
      <c r="D21" s="12" t="n">
        <v>9.6401117</v>
      </c>
      <c r="E21" s="12" t="n">
        <v>1.4392333</v>
      </c>
      <c r="F21" s="12" t="n">
        <v>6.6980881</v>
      </c>
      <c r="G21" s="12" t="n">
        <v>14826</v>
      </c>
      <c r="H21" s="15" t="s">
        <v>45</v>
      </c>
      <c r="K21" s="4" t="s">
        <v>46</v>
      </c>
      <c r="L21" s="4"/>
      <c r="M21" s="4"/>
      <c r="N21" s="4"/>
      <c r="O21" s="4"/>
      <c r="P21" s="4"/>
      <c r="Q21" s="4"/>
      <c r="R21" s="4"/>
      <c r="S21" s="6" t="n">
        <v>0</v>
      </c>
      <c r="X21" s="4" t="s">
        <v>44</v>
      </c>
      <c r="Y21" s="4"/>
      <c r="Z21" s="4"/>
      <c r="AA21" s="4"/>
      <c r="AB21" s="4"/>
      <c r="AC21" s="4"/>
      <c r="AD21" s="4"/>
      <c r="AE21" s="4"/>
      <c r="AF21" s="6" t="n">
        <v>0.227545067787274</v>
      </c>
    </row>
    <row r="22" customFormat="false" ht="12.75" hidden="false" customHeight="false" outlineLevel="0" collapsed="false">
      <c r="A22" s="12" t="n">
        <v>78</v>
      </c>
      <c r="B22" s="12" t="n">
        <v>0.0011305</v>
      </c>
      <c r="C22" s="12" t="n">
        <v>0.4283914</v>
      </c>
      <c r="D22" s="12" t="n">
        <v>2.9285821</v>
      </c>
      <c r="E22" s="12" t="n">
        <v>0.9170844</v>
      </c>
      <c r="F22" s="12" t="n">
        <v>3.1933615</v>
      </c>
      <c r="G22" s="12" t="n">
        <v>40717</v>
      </c>
      <c r="H22" s="15" t="s">
        <v>47</v>
      </c>
      <c r="K22" s="4" t="s">
        <v>48</v>
      </c>
      <c r="L22" s="4"/>
      <c r="M22" s="4"/>
      <c r="N22" s="4"/>
      <c r="O22" s="4"/>
      <c r="P22" s="4"/>
      <c r="Q22" s="4"/>
      <c r="R22" s="4"/>
      <c r="S22" s="6" t="n">
        <v>0</v>
      </c>
      <c r="X22" s="4" t="s">
        <v>46</v>
      </c>
      <c r="Y22" s="4"/>
      <c r="Z22" s="4"/>
      <c r="AA22" s="4"/>
      <c r="AB22" s="4"/>
      <c r="AC22" s="4"/>
      <c r="AD22" s="4"/>
      <c r="AE22" s="4"/>
      <c r="AF22" s="6" t="n">
        <v>5.00179597701149</v>
      </c>
    </row>
    <row r="23" customFormat="false" ht="12.75" hidden="false" customHeight="false" outlineLevel="0" collapsed="false">
      <c r="A23" s="12" t="n">
        <v>79</v>
      </c>
      <c r="B23" s="12" t="n">
        <v>0.0011537</v>
      </c>
      <c r="C23" s="12" t="n">
        <v>0.4283914</v>
      </c>
      <c r="D23" s="12" t="n">
        <v>2.9861585</v>
      </c>
      <c r="E23" s="12" t="n">
        <v>1.0985281</v>
      </c>
      <c r="F23" s="12" t="n">
        <v>2.7183268</v>
      </c>
      <c r="G23" s="12" t="n">
        <v>38147</v>
      </c>
      <c r="H23" s="15" t="s">
        <v>49</v>
      </c>
      <c r="K23" s="8"/>
      <c r="L23" s="9"/>
      <c r="X23" s="4" t="s">
        <v>48</v>
      </c>
      <c r="Y23" s="4"/>
      <c r="Z23" s="4"/>
      <c r="AA23" s="4"/>
      <c r="AB23" s="4"/>
      <c r="AC23" s="4"/>
      <c r="AD23" s="4"/>
      <c r="AE23" s="4"/>
      <c r="AF23" s="6" t="n">
        <v>0</v>
      </c>
    </row>
    <row r="24" customFormat="false" ht="12.75" hidden="false" customHeight="false" outlineLevel="0" collapsed="false">
      <c r="A24" s="12" t="n">
        <v>83</v>
      </c>
      <c r="B24" s="12" t="n">
        <v>0.0012428</v>
      </c>
      <c r="C24" s="12" t="n">
        <v>0.4283914</v>
      </c>
      <c r="D24" s="12" t="n">
        <v>2.1734014</v>
      </c>
      <c r="E24" s="12" t="n">
        <v>1.0101557</v>
      </c>
      <c r="F24" s="12" t="n">
        <v>2.1515508</v>
      </c>
      <c r="G24" s="12" t="n">
        <v>4870</v>
      </c>
      <c r="H24" s="15" t="s">
        <v>50</v>
      </c>
      <c r="K24" s="8"/>
      <c r="L24" s="9"/>
      <c r="X24" s="5"/>
      <c r="Y24" s="6"/>
    </row>
    <row r="25" customFormat="false" ht="12.75" hidden="false" customHeight="false" outlineLevel="0" collapsed="false">
      <c r="A25" s="12" t="n">
        <v>95</v>
      </c>
      <c r="B25" s="12" t="n">
        <v>0.001398</v>
      </c>
      <c r="C25" s="12" t="n">
        <v>0.4283914</v>
      </c>
      <c r="D25" s="12" t="n">
        <v>2.7367349</v>
      </c>
      <c r="E25" s="12" t="n">
        <v>1.2299329</v>
      </c>
      <c r="F25" s="12" t="n">
        <v>2.2251092</v>
      </c>
      <c r="G25" s="12" t="n">
        <v>27090</v>
      </c>
      <c r="H25" s="15" t="s">
        <v>51</v>
      </c>
      <c r="K25" s="8"/>
      <c r="L25" s="9"/>
      <c r="X25" s="5"/>
      <c r="Y25" s="6"/>
    </row>
    <row r="26" customFormat="false" ht="12.75" hidden="false" customHeight="false" outlineLevel="0" collapsed="false">
      <c r="A26" s="12" t="n">
        <v>100</v>
      </c>
      <c r="B26" s="12" t="n">
        <v>0.0014172</v>
      </c>
      <c r="C26" s="12" t="n">
        <v>0.4283914</v>
      </c>
      <c r="D26" s="12" t="n">
        <v>2.806998</v>
      </c>
      <c r="E26" s="12" t="n">
        <v>0.9711134</v>
      </c>
      <c r="F26" s="12" t="n">
        <v>2.8904945</v>
      </c>
      <c r="G26" s="12" t="n">
        <v>42410</v>
      </c>
      <c r="H26" s="15" t="s">
        <v>52</v>
      </c>
      <c r="K26" s="8"/>
      <c r="L26" s="9"/>
      <c r="X26" s="5"/>
      <c r="Y26" s="6"/>
    </row>
    <row r="27" customFormat="false" ht="12.75" hidden="false" customHeight="false" outlineLevel="0" collapsed="false">
      <c r="A27" s="12" t="n">
        <v>101</v>
      </c>
      <c r="B27" s="12" t="n">
        <v>0.0014246</v>
      </c>
      <c r="C27" s="12" t="n">
        <v>0.4283914</v>
      </c>
      <c r="D27" s="12" t="n">
        <v>2.7077866</v>
      </c>
      <c r="E27" s="12" t="n">
        <v>1.0809749</v>
      </c>
      <c r="F27" s="12" t="n">
        <v>2.5049486</v>
      </c>
      <c r="G27" s="12" t="n">
        <v>1798</v>
      </c>
      <c r="H27" s="15" t="s">
        <v>53</v>
      </c>
      <c r="K27" s="8"/>
      <c r="L27" s="9"/>
      <c r="X27" s="5"/>
      <c r="Y27" s="6"/>
    </row>
    <row r="28" customFormat="false" ht="12.75" hidden="false" customHeight="false" outlineLevel="0" collapsed="false">
      <c r="A28" s="12" t="n">
        <v>102</v>
      </c>
      <c r="B28" s="12" t="n">
        <v>0.0014315</v>
      </c>
      <c r="C28" s="12" t="n">
        <v>0.4283914</v>
      </c>
      <c r="D28" s="12" t="n">
        <v>3.4288493</v>
      </c>
      <c r="E28" s="12" t="n">
        <v>1.589062</v>
      </c>
      <c r="F28" s="12" t="n">
        <v>2.1577819</v>
      </c>
      <c r="G28" s="12" t="n">
        <v>17581</v>
      </c>
      <c r="H28" s="15" t="s">
        <v>54</v>
      </c>
      <c r="K28" s="8"/>
      <c r="L28" s="9"/>
      <c r="X28" s="5"/>
      <c r="Y28" s="6"/>
    </row>
    <row r="29" customFormat="false" ht="12.75" hidden="false" customHeight="false" outlineLevel="0" collapsed="false">
      <c r="A29" s="12" t="n">
        <v>107</v>
      </c>
      <c r="B29" s="12" t="n">
        <v>0.0014657</v>
      </c>
      <c r="C29" s="12" t="n">
        <v>0.4283914</v>
      </c>
      <c r="D29" s="12" t="n">
        <v>2.3466958</v>
      </c>
      <c r="E29" s="12" t="n">
        <v>0.9009623</v>
      </c>
      <c r="F29" s="12" t="n">
        <v>2.6046548</v>
      </c>
      <c r="G29" s="12" t="n">
        <v>40341</v>
      </c>
      <c r="H29" s="15" t="s">
        <v>55</v>
      </c>
      <c r="K29" s="8"/>
      <c r="L29" s="9"/>
      <c r="X29" s="5"/>
      <c r="Y29" s="6"/>
    </row>
    <row r="30" customFormat="false" ht="12.75" hidden="false" customHeight="false" outlineLevel="0" collapsed="false">
      <c r="K30" s="2" t="s">
        <v>56</v>
      </c>
      <c r="L30" s="2"/>
      <c r="M30" s="2"/>
      <c r="N30" s="2"/>
      <c r="O30" s="2"/>
      <c r="P30" s="2"/>
      <c r="Q30" s="2"/>
      <c r="R30" s="2"/>
      <c r="S30" s="2"/>
      <c r="T30" s="2"/>
      <c r="X30" s="5"/>
      <c r="Y30" s="6"/>
    </row>
    <row r="31" customFormat="false" ht="12.75" hidden="false" customHeight="false" outlineLevel="0" collapsed="false">
      <c r="K31" s="8"/>
      <c r="L31" s="9"/>
      <c r="X31" s="2" t="s">
        <v>57</v>
      </c>
      <c r="Y31" s="2"/>
      <c r="Z31" s="2"/>
      <c r="AA31" s="2"/>
      <c r="AB31" s="2"/>
      <c r="AC31" s="2"/>
      <c r="AD31" s="2"/>
      <c r="AE31" s="2"/>
      <c r="AF31" s="2"/>
      <c r="AG31" s="2"/>
    </row>
    <row r="32" customFormat="false" ht="12.75" hidden="false" customHeight="false" outlineLevel="0" collapsed="false">
      <c r="K32" s="8"/>
      <c r="L32" s="9"/>
      <c r="X32" s="5"/>
      <c r="Y32" s="6"/>
    </row>
    <row r="33" customFormat="false" ht="12.75" hidden="false" customHeight="false" outlineLevel="0" collapsed="false">
      <c r="K33" s="8"/>
      <c r="L33" s="9"/>
      <c r="X33" s="5"/>
      <c r="Y33" s="6"/>
    </row>
    <row r="34" customFormat="false" ht="12.75" hidden="false" customHeight="false" outlineLevel="0" collapsed="false">
      <c r="K34" s="8"/>
      <c r="L34" s="9"/>
      <c r="X34" s="5"/>
      <c r="Y34" s="6"/>
    </row>
    <row r="35" customFormat="false" ht="15.75" hidden="false" customHeight="false" outlineLevel="0" collapsed="false">
      <c r="K35" s="16" t="s">
        <v>58</v>
      </c>
      <c r="L35" s="16"/>
      <c r="M35" s="16"/>
      <c r="N35" s="16"/>
      <c r="O35" s="16"/>
      <c r="P35" s="16"/>
      <c r="Q35" s="16"/>
      <c r="R35" s="16"/>
      <c r="S35" s="16"/>
      <c r="X35" s="5"/>
      <c r="Y35" s="6"/>
    </row>
    <row r="36" customFormat="false" ht="15.75" hidden="false" customHeight="false" outlineLevel="0" collapsed="false">
      <c r="K36" s="17"/>
      <c r="L36" s="18" t="s">
        <v>59</v>
      </c>
      <c r="M36" s="19" t="s">
        <v>60</v>
      </c>
      <c r="N36" s="19" t="s">
        <v>61</v>
      </c>
      <c r="O36" s="19" t="s">
        <v>62</v>
      </c>
      <c r="P36" s="19" t="s">
        <v>63</v>
      </c>
      <c r="Q36" s="19" t="s">
        <v>64</v>
      </c>
      <c r="R36" s="19" t="s">
        <v>65</v>
      </c>
      <c r="S36" s="19" t="s">
        <v>66</v>
      </c>
      <c r="T36" s="5"/>
      <c r="X36" s="16" t="s">
        <v>67</v>
      </c>
      <c r="Y36" s="16"/>
      <c r="Z36" s="16"/>
      <c r="AA36" s="16"/>
      <c r="AB36" s="16"/>
      <c r="AC36" s="16"/>
      <c r="AD36" s="16"/>
      <c r="AE36" s="16"/>
    </row>
    <row r="37" customFormat="false" ht="12.75" hidden="false" customHeight="false" outlineLevel="0" collapsed="false">
      <c r="K37" s="17"/>
      <c r="L37" s="9" t="n">
        <v>26837</v>
      </c>
      <c r="M37" s="5" t="n">
        <v>26836</v>
      </c>
      <c r="N37" s="20" t="s">
        <v>25</v>
      </c>
      <c r="O37" s="5" t="n">
        <v>5.00330496766222</v>
      </c>
      <c r="P37" s="5" t="n">
        <v>1.22596841355165</v>
      </c>
      <c r="Q37" s="5" t="n">
        <v>0.245031718329271</v>
      </c>
      <c r="R37" s="5" t="n">
        <v>2.33912411462512</v>
      </c>
      <c r="S37" s="5" t="n">
        <v>0</v>
      </c>
      <c r="X37" s="19"/>
      <c r="Y37" s="18" t="s">
        <v>59</v>
      </c>
      <c r="Z37" s="19" t="s">
        <v>60</v>
      </c>
      <c r="AA37" s="19" t="s">
        <v>61</v>
      </c>
      <c r="AB37" s="19" t="s">
        <v>62</v>
      </c>
      <c r="AC37" s="19" t="s">
        <v>63</v>
      </c>
      <c r="AD37" s="19" t="s">
        <v>64</v>
      </c>
      <c r="AE37" s="19" t="s">
        <v>66</v>
      </c>
      <c r="AF37" s="5"/>
      <c r="AG37" s="5"/>
    </row>
    <row r="38" customFormat="false" ht="12.75" hidden="false" customHeight="false" outlineLevel="0" collapsed="false">
      <c r="K38" s="17"/>
      <c r="L38" s="9" t="n">
        <v>43410</v>
      </c>
      <c r="M38" s="5" t="n">
        <v>43409</v>
      </c>
      <c r="N38" s="20" t="s">
        <v>27</v>
      </c>
      <c r="O38" s="5" t="n">
        <v>4.77544725613095</v>
      </c>
      <c r="P38" s="5" t="n">
        <v>1.83028168280919</v>
      </c>
      <c r="Q38" s="5" t="n">
        <v>0.383269165094304</v>
      </c>
      <c r="R38" s="5" t="n">
        <v>3.55606497020009</v>
      </c>
      <c r="S38" s="5" t="n">
        <v>0</v>
      </c>
      <c r="X38" s="19"/>
      <c r="Y38" s="6" t="n">
        <v>42411</v>
      </c>
      <c r="Z38" s="5" t="n">
        <v>42410</v>
      </c>
      <c r="AA38" s="20" t="s">
        <v>52</v>
      </c>
      <c r="AB38" s="5" t="n">
        <v>4.78578013701901</v>
      </c>
      <c r="AC38" s="5" t="n">
        <v>12.7863115566678</v>
      </c>
      <c r="AD38" s="5" t="n">
        <v>2.67172983099725</v>
      </c>
      <c r="AE38" s="5" t="n">
        <v>0</v>
      </c>
    </row>
    <row r="39" customFormat="false" ht="12.75" hidden="false" customHeight="false" outlineLevel="0" collapsed="false">
      <c r="K39" s="17"/>
      <c r="L39" s="9" t="n">
        <v>19375</v>
      </c>
      <c r="M39" s="5" t="n">
        <v>19374</v>
      </c>
      <c r="N39" s="20" t="s">
        <v>29</v>
      </c>
      <c r="O39" s="5" t="n">
        <v>4.5786771448847</v>
      </c>
      <c r="P39" s="5" t="n">
        <v>1.81652305920919</v>
      </c>
      <c r="Q39" s="5" t="n">
        <v>0.396735345543768</v>
      </c>
      <c r="R39" s="5" t="n">
        <v>3.52231286202189</v>
      </c>
      <c r="S39" s="5" t="n">
        <v>0</v>
      </c>
      <c r="X39" s="19"/>
      <c r="Y39" s="6" t="n">
        <v>40342</v>
      </c>
      <c r="Z39" s="5" t="n">
        <v>40341</v>
      </c>
      <c r="AA39" s="20" t="s">
        <v>55</v>
      </c>
      <c r="AB39" s="5" t="n">
        <v>4.38036831767242</v>
      </c>
      <c r="AC39" s="5" t="n">
        <v>11.4137329614169</v>
      </c>
      <c r="AD39" s="5" t="n">
        <v>2.60565599366807</v>
      </c>
      <c r="AE39" s="5" t="n">
        <v>0</v>
      </c>
    </row>
    <row r="40" customFormat="false" ht="12.75" hidden="false" customHeight="false" outlineLevel="0" collapsed="false">
      <c r="K40" s="17"/>
      <c r="L40" s="9" t="n">
        <v>11066</v>
      </c>
      <c r="M40" s="5" t="n">
        <v>11065</v>
      </c>
      <c r="N40" s="20" t="s">
        <v>32</v>
      </c>
      <c r="O40" s="5" t="n">
        <v>4.5551709610973</v>
      </c>
      <c r="P40" s="5" t="n">
        <v>1.62194625139236</v>
      </c>
      <c r="Q40" s="5" t="n">
        <v>0.356067042322744</v>
      </c>
      <c r="R40" s="5" t="n">
        <v>3.07789976888804</v>
      </c>
      <c r="S40" s="5" t="n">
        <v>0</v>
      </c>
      <c r="X40" s="19"/>
      <c r="Y40" s="6" t="n">
        <v>7575</v>
      </c>
      <c r="Z40" s="5" t="n">
        <v>7574</v>
      </c>
      <c r="AA40" s="20" t="s">
        <v>52</v>
      </c>
      <c r="AB40" s="5" t="n">
        <v>4.30785372292747</v>
      </c>
      <c r="AC40" s="5" t="n">
        <v>12.1976510510572</v>
      </c>
      <c r="AD40" s="5" t="n">
        <v>2.83149146549203</v>
      </c>
      <c r="AE40" s="5" t="n">
        <v>0</v>
      </c>
    </row>
    <row r="41" customFormat="false" ht="12.75" hidden="false" customHeight="false" outlineLevel="0" collapsed="false">
      <c r="K41" s="17"/>
      <c r="L41" s="9" t="n">
        <v>25001</v>
      </c>
      <c r="M41" s="5" t="n">
        <v>25000</v>
      </c>
      <c r="N41" s="20" t="s">
        <v>34</v>
      </c>
      <c r="O41" s="5" t="n">
        <v>4.53364656769282</v>
      </c>
      <c r="P41" s="5" t="n">
        <v>2.00123145033916</v>
      </c>
      <c r="Q41" s="5" t="n">
        <v>0.441417613935792</v>
      </c>
      <c r="R41" s="5" t="n">
        <v>4.00341576292215</v>
      </c>
      <c r="S41" s="5" t="n">
        <v>0</v>
      </c>
      <c r="X41" s="19"/>
      <c r="Y41" s="6" t="n">
        <v>26837</v>
      </c>
      <c r="Z41" s="5" t="n">
        <v>26836</v>
      </c>
      <c r="AA41" s="20" t="s">
        <v>25</v>
      </c>
      <c r="AB41" s="5" t="n">
        <v>3.83003640381384</v>
      </c>
      <c r="AC41" s="5" t="n">
        <v>9.1044577444134</v>
      </c>
      <c r="AD41" s="5" t="n">
        <v>2.3771204198862</v>
      </c>
      <c r="AE41" s="5" t="n">
        <v>0</v>
      </c>
    </row>
    <row r="42" customFormat="false" ht="12.75" hidden="false" customHeight="false" outlineLevel="0" collapsed="false">
      <c r="K42" s="17"/>
      <c r="L42" s="9" t="n">
        <v>15003</v>
      </c>
      <c r="M42" s="5" t="n">
        <v>15002</v>
      </c>
      <c r="N42" s="20" t="s">
        <v>36</v>
      </c>
      <c r="O42" s="5" t="n">
        <v>4.41539053462144</v>
      </c>
      <c r="P42" s="5" t="n">
        <v>1.03080352296432</v>
      </c>
      <c r="Q42" s="5" t="n">
        <v>0.233456930906044</v>
      </c>
      <c r="R42" s="5" t="n">
        <v>2.04316189336329</v>
      </c>
      <c r="S42" s="5" t="n">
        <v>0</v>
      </c>
      <c r="X42" s="19"/>
      <c r="Y42" s="6" t="n">
        <v>32491</v>
      </c>
      <c r="Z42" s="5" t="n">
        <v>32490</v>
      </c>
      <c r="AA42" s="20" t="s">
        <v>68</v>
      </c>
      <c r="AB42" s="5" t="n">
        <v>3.80113680354611</v>
      </c>
      <c r="AC42" s="5" t="n">
        <v>14.3400521546242</v>
      </c>
      <c r="AD42" s="5" t="n">
        <v>3.77256933800599</v>
      </c>
      <c r="AE42" s="5" t="n">
        <v>0</v>
      </c>
    </row>
    <row r="43" customFormat="false" ht="12.75" hidden="false" customHeight="false" outlineLevel="0" collapsed="false">
      <c r="K43" s="17"/>
      <c r="L43" s="9" t="n">
        <v>15590</v>
      </c>
      <c r="M43" s="5" t="n">
        <v>15589</v>
      </c>
      <c r="N43" s="20" t="s">
        <v>37</v>
      </c>
      <c r="O43" s="5" t="n">
        <v>4.33224439148385</v>
      </c>
      <c r="P43" s="5" t="n">
        <v>1.70633949736754</v>
      </c>
      <c r="Q43" s="5" t="n">
        <v>0.39386963042108</v>
      </c>
      <c r="R43" s="5" t="n">
        <v>3.26331781231755</v>
      </c>
      <c r="S43" s="5" t="n">
        <v>0</v>
      </c>
      <c r="X43" s="19"/>
      <c r="Y43" s="6" t="n">
        <v>44321</v>
      </c>
      <c r="Z43" s="5" t="n">
        <v>44320</v>
      </c>
      <c r="AA43" s="20" t="s">
        <v>69</v>
      </c>
      <c r="AB43" s="5" t="n">
        <v>3.73077106549508</v>
      </c>
      <c r="AC43" s="5" t="n">
        <v>4.70394846229586</v>
      </c>
      <c r="AD43" s="5" t="n">
        <v>1.26085154508714</v>
      </c>
      <c r="AE43" s="5" t="n">
        <v>0</v>
      </c>
    </row>
    <row r="44" customFormat="false" ht="12.75" hidden="false" customHeight="false" outlineLevel="0" collapsed="false">
      <c r="K44" s="17"/>
      <c r="L44" s="9" t="n">
        <v>4706</v>
      </c>
      <c r="M44" s="5" t="n">
        <v>4705</v>
      </c>
      <c r="N44" s="20" t="s">
        <v>38</v>
      </c>
      <c r="O44" s="5" t="n">
        <v>4.19927401794637</v>
      </c>
      <c r="P44" s="5" t="n">
        <v>1.26276463270187</v>
      </c>
      <c r="Q44" s="5" t="n">
        <v>0.300710224506716</v>
      </c>
      <c r="R44" s="5" t="n">
        <v>2.39955125999094</v>
      </c>
      <c r="S44" s="5" t="n">
        <v>0</v>
      </c>
      <c r="X44" s="19"/>
      <c r="Y44" s="6" t="n">
        <v>28253</v>
      </c>
      <c r="Z44" s="5" t="n">
        <v>28252</v>
      </c>
      <c r="AA44" s="20" t="s">
        <v>70</v>
      </c>
      <c r="AB44" s="5" t="n">
        <v>3.70761978209922</v>
      </c>
      <c r="AC44" s="5" t="n">
        <v>5.50738898531917</v>
      </c>
      <c r="AD44" s="5" t="n">
        <v>1.48542442564079</v>
      </c>
      <c r="AE44" s="5" t="n">
        <v>0</v>
      </c>
    </row>
    <row r="45" customFormat="false" ht="12.75" hidden="false" customHeight="false" outlineLevel="0" collapsed="false">
      <c r="K45" s="17"/>
      <c r="L45" s="9" t="n">
        <v>2941</v>
      </c>
      <c r="M45" s="5" t="n">
        <v>2940</v>
      </c>
      <c r="N45" s="20" t="s">
        <v>71</v>
      </c>
      <c r="O45" s="5" t="n">
        <v>4.00416521379809</v>
      </c>
      <c r="P45" s="5" t="n">
        <v>1.28004664282004</v>
      </c>
      <c r="Q45" s="5" t="n">
        <v>0.319678778090645</v>
      </c>
      <c r="R45" s="5" t="n">
        <v>2.42846828072419</v>
      </c>
      <c r="S45" s="5" t="n">
        <v>0</v>
      </c>
      <c r="X45" s="19"/>
      <c r="Y45" s="6" t="n">
        <v>38729</v>
      </c>
      <c r="Z45" s="5" t="n">
        <v>38728</v>
      </c>
      <c r="AA45" s="20" t="s">
        <v>72</v>
      </c>
      <c r="AB45" s="5" t="n">
        <v>3.68148535969629</v>
      </c>
      <c r="AC45" s="5" t="n">
        <v>13.7300436660878</v>
      </c>
      <c r="AD45" s="5" t="n">
        <v>3.7294847933934</v>
      </c>
      <c r="AE45" s="5" t="n">
        <v>0</v>
      </c>
    </row>
    <row r="46" customFormat="false" ht="12.75" hidden="false" customHeight="false" outlineLevel="0" collapsed="false">
      <c r="K46" s="8"/>
      <c r="L46" s="9"/>
      <c r="X46" s="19"/>
      <c r="Y46" s="6" t="n">
        <v>25001</v>
      </c>
      <c r="Z46" s="5" t="n">
        <v>25000</v>
      </c>
      <c r="AA46" s="20" t="s">
        <v>34</v>
      </c>
      <c r="AB46" s="5" t="n">
        <v>3.67269222004294</v>
      </c>
      <c r="AC46" s="5" t="n">
        <v>15.1457432101259</v>
      </c>
      <c r="AD46" s="5" t="n">
        <v>4.12388033156473</v>
      </c>
      <c r="AE46" s="5" t="n">
        <v>0</v>
      </c>
    </row>
    <row r="47" customFormat="false" ht="12.75" hidden="false" customHeight="false" outlineLevel="0" collapsed="false">
      <c r="K47" s="8"/>
      <c r="L47" s="9"/>
      <c r="X47" s="19"/>
      <c r="Y47" s="6" t="n">
        <v>36867</v>
      </c>
      <c r="Z47" s="5" t="n">
        <v>36866</v>
      </c>
      <c r="AA47" s="20" t="s">
        <v>73</v>
      </c>
      <c r="AB47" s="5" t="n">
        <v>3.66800415920623</v>
      </c>
      <c r="AC47" s="5" t="n">
        <v>10.4191643379735</v>
      </c>
      <c r="AD47" s="5" t="n">
        <v>2.84055412309789</v>
      </c>
      <c r="AE47" s="5" t="n">
        <v>0</v>
      </c>
    </row>
    <row r="48" customFormat="false" ht="15.75" hidden="false" customHeight="false" outlineLevel="0" collapsed="false">
      <c r="K48" s="8"/>
      <c r="L48" s="21" t="s">
        <v>74</v>
      </c>
      <c r="M48" s="21"/>
      <c r="N48" s="21"/>
      <c r="O48" s="21"/>
      <c r="X48" s="19"/>
      <c r="Y48" s="6" t="n">
        <v>31678</v>
      </c>
      <c r="Z48" s="5" t="n">
        <v>31677</v>
      </c>
      <c r="AA48" s="20" t="s">
        <v>75</v>
      </c>
      <c r="AB48" s="5" t="n">
        <v>3.66141843418374</v>
      </c>
      <c r="AC48" s="5" t="n">
        <v>8.8217660403446</v>
      </c>
      <c r="AD48" s="5" t="n">
        <v>2.40938483238704</v>
      </c>
      <c r="AE48" s="5" t="n">
        <v>0</v>
      </c>
    </row>
    <row r="49" customFormat="false" ht="12.75" hidden="false" customHeight="false" outlineLevel="0" collapsed="false">
      <c r="K49" s="8"/>
      <c r="L49" s="18"/>
      <c r="M49" s="19" t="s">
        <v>76</v>
      </c>
      <c r="N49" s="19" t="s">
        <v>77</v>
      </c>
      <c r="O49" s="19" t="s">
        <v>78</v>
      </c>
      <c r="P49" s="9"/>
      <c r="Q49" s="9"/>
      <c r="R49" s="9"/>
      <c r="S49" s="6"/>
      <c r="T49" s="6"/>
      <c r="X49" s="19"/>
      <c r="Y49" s="6" t="n">
        <v>31078</v>
      </c>
      <c r="Z49" s="5" t="n">
        <v>31077</v>
      </c>
      <c r="AA49" s="20" t="s">
        <v>79</v>
      </c>
      <c r="AB49" s="5" t="n">
        <v>3.61967537933281</v>
      </c>
      <c r="AC49" s="5" t="n">
        <v>14.0494956481716</v>
      </c>
      <c r="AD49" s="5" t="n">
        <v>3.88142420958235</v>
      </c>
      <c r="AE49" s="5" t="n">
        <v>0</v>
      </c>
    </row>
    <row r="50" customFormat="false" ht="12.75" hidden="false" customHeight="false" outlineLevel="0" collapsed="false">
      <c r="K50" s="8"/>
      <c r="L50" s="18"/>
      <c r="M50" s="9" t="s">
        <v>80</v>
      </c>
      <c r="N50" s="9" t="s">
        <v>81</v>
      </c>
      <c r="O50" s="9" t="n">
        <v>82.77</v>
      </c>
      <c r="X50" s="19"/>
      <c r="Y50" s="6" t="n">
        <v>37501</v>
      </c>
      <c r="Z50" s="5" t="n">
        <v>37500</v>
      </c>
      <c r="AA50" s="20" t="s">
        <v>82</v>
      </c>
      <c r="AB50" s="5" t="n">
        <v>3.5825004704888</v>
      </c>
      <c r="AC50" s="5" t="n">
        <v>10.3741008805468</v>
      </c>
      <c r="AD50" s="5" t="n">
        <v>2.89577097505067</v>
      </c>
      <c r="AE50" s="5" t="n">
        <v>0</v>
      </c>
    </row>
    <row r="51" customFormat="false" ht="12.75" hidden="false" customHeight="false" outlineLevel="0" collapsed="false">
      <c r="K51" s="8"/>
      <c r="L51" s="18"/>
      <c r="M51" s="9" t="s">
        <v>83</v>
      </c>
      <c r="N51" s="9" t="s">
        <v>84</v>
      </c>
      <c r="O51" s="9" t="n">
        <v>74.89</v>
      </c>
      <c r="X51" s="19"/>
      <c r="Y51" s="6" t="n">
        <v>37239</v>
      </c>
      <c r="Z51" s="5" t="n">
        <v>37238</v>
      </c>
      <c r="AA51" s="20" t="s">
        <v>85</v>
      </c>
      <c r="AB51" s="5" t="n">
        <v>3.54018784763272</v>
      </c>
      <c r="AC51" s="5" t="n">
        <v>6.75816682683736</v>
      </c>
      <c r="AD51" s="5" t="n">
        <v>1.90898537526941</v>
      </c>
      <c r="AE51" s="5" t="n">
        <v>0</v>
      </c>
    </row>
    <row r="52" customFormat="false" ht="12.75" hidden="false" customHeight="false" outlineLevel="0" collapsed="false">
      <c r="K52" s="8"/>
      <c r="L52" s="18"/>
      <c r="M52" s="9" t="s">
        <v>86</v>
      </c>
      <c r="N52" s="9" t="s">
        <v>87</v>
      </c>
      <c r="O52" s="9" t="n">
        <v>67.28</v>
      </c>
      <c r="X52" s="5"/>
      <c r="Y52" s="6"/>
    </row>
    <row r="53" customFormat="false" ht="12.75" hidden="false" customHeight="false" outlineLevel="0" collapsed="false">
      <c r="K53" s="8"/>
      <c r="L53" s="18"/>
      <c r="M53" s="9" t="s">
        <v>88</v>
      </c>
      <c r="N53" s="9" t="s">
        <v>89</v>
      </c>
      <c r="O53" s="9" t="n">
        <v>57.37</v>
      </c>
      <c r="X53" s="5"/>
      <c r="Y53" s="6"/>
    </row>
    <row r="54" customFormat="false" ht="15.75" hidden="false" customHeight="false" outlineLevel="0" collapsed="false">
      <c r="K54" s="8"/>
      <c r="L54" s="18"/>
      <c r="M54" s="9" t="s">
        <v>90</v>
      </c>
      <c r="N54" s="9" t="s">
        <v>91</v>
      </c>
      <c r="O54" s="9" t="n">
        <v>48.11</v>
      </c>
      <c r="X54" s="5"/>
      <c r="Y54" s="21" t="s">
        <v>92</v>
      </c>
      <c r="Z54" s="21"/>
      <c r="AA54" s="21"/>
      <c r="AB54" s="21"/>
    </row>
    <row r="55" customFormat="false" ht="12.75" hidden="false" customHeight="false" outlineLevel="0" collapsed="false">
      <c r="K55" s="8"/>
      <c r="L55" s="18"/>
      <c r="M55" s="9" t="s">
        <v>93</v>
      </c>
      <c r="N55" s="9" t="s">
        <v>94</v>
      </c>
      <c r="O55" s="9" t="n">
        <v>6.85</v>
      </c>
      <c r="X55" s="6"/>
      <c r="Y55" s="19"/>
      <c r="Z55" s="19" t="s">
        <v>76</v>
      </c>
      <c r="AA55" s="19" t="s">
        <v>77</v>
      </c>
      <c r="AB55" s="19" t="s">
        <v>78</v>
      </c>
      <c r="AC55" s="6"/>
      <c r="AD55" s="6"/>
      <c r="AE55" s="6"/>
      <c r="AF55" s="6"/>
      <c r="AG55" s="6"/>
    </row>
    <row r="56" customFormat="false" ht="12.75" hidden="false" customHeight="false" outlineLevel="0" collapsed="false">
      <c r="K56" s="8"/>
      <c r="L56" s="18"/>
      <c r="M56" s="9" t="s">
        <v>95</v>
      </c>
      <c r="N56" s="9" t="s">
        <v>96</v>
      </c>
      <c r="O56" s="9" t="n">
        <v>8.12</v>
      </c>
      <c r="X56" s="5"/>
      <c r="Y56" s="19"/>
      <c r="Z56" s="6" t="s">
        <v>80</v>
      </c>
      <c r="AA56" s="6" t="s">
        <v>97</v>
      </c>
      <c r="AB56" s="6" t="n">
        <v>85.72</v>
      </c>
    </row>
    <row r="57" customFormat="false" ht="12.75" hidden="false" customHeight="false" outlineLevel="0" collapsed="false">
      <c r="K57" s="8"/>
      <c r="L57" s="18"/>
      <c r="M57" s="9" t="s">
        <v>98</v>
      </c>
      <c r="N57" s="9" t="s">
        <v>99</v>
      </c>
      <c r="O57" s="9" t="n">
        <v>31.36</v>
      </c>
      <c r="X57" s="5"/>
      <c r="Y57" s="19"/>
      <c r="Z57" s="6" t="s">
        <v>83</v>
      </c>
      <c r="AA57" s="6" t="s">
        <v>100</v>
      </c>
      <c r="AB57" s="6" t="n">
        <v>83.12</v>
      </c>
    </row>
    <row r="58" customFormat="false" ht="12.75" hidden="false" customHeight="false" outlineLevel="0" collapsed="false">
      <c r="K58" s="8"/>
      <c r="L58" s="18"/>
      <c r="M58" s="9" t="s">
        <v>101</v>
      </c>
      <c r="N58" s="9" t="s">
        <v>102</v>
      </c>
      <c r="O58" s="9" t="n">
        <v>52.8</v>
      </c>
      <c r="X58" s="5"/>
      <c r="Y58" s="19"/>
      <c r="Z58" s="6" t="s">
        <v>86</v>
      </c>
      <c r="AA58" s="6" t="s">
        <v>103</v>
      </c>
      <c r="AB58" s="6" t="n">
        <v>75.35</v>
      </c>
    </row>
    <row r="59" customFormat="false" ht="12.75" hidden="false" customHeight="false" outlineLevel="0" collapsed="false">
      <c r="K59" s="8"/>
      <c r="L59" s="18"/>
      <c r="M59" s="9" t="s">
        <v>104</v>
      </c>
      <c r="N59" s="9" t="s">
        <v>105</v>
      </c>
      <c r="O59" s="9" t="n">
        <v>67.06</v>
      </c>
      <c r="X59" s="5"/>
      <c r="Y59" s="19"/>
      <c r="Z59" s="6" t="s">
        <v>88</v>
      </c>
      <c r="AA59" s="6" t="s">
        <v>106</v>
      </c>
      <c r="AB59" s="6" t="n">
        <v>67.41</v>
      </c>
    </row>
    <row r="60" customFormat="false" ht="12.75" hidden="false" customHeight="false" outlineLevel="0" collapsed="false">
      <c r="K60" s="8"/>
      <c r="L60" s="18"/>
      <c r="M60" s="9" t="s">
        <v>107</v>
      </c>
      <c r="N60" s="9" t="s">
        <v>108</v>
      </c>
      <c r="O60" s="9" t="n">
        <v>75.34</v>
      </c>
      <c r="X60" s="5"/>
      <c r="Y60" s="19"/>
      <c r="Z60" s="6" t="s">
        <v>90</v>
      </c>
      <c r="AA60" s="6" t="s">
        <v>109</v>
      </c>
      <c r="AB60" s="6" t="n">
        <v>55.36</v>
      </c>
    </row>
    <row r="61" customFormat="false" ht="12.75" hidden="false" customHeight="false" outlineLevel="0" collapsed="false">
      <c r="K61" s="8"/>
      <c r="L61" s="9"/>
      <c r="X61" s="5"/>
      <c r="Y61" s="19"/>
      <c r="Z61" s="6" t="s">
        <v>93</v>
      </c>
      <c r="AA61" s="6" t="s">
        <v>110</v>
      </c>
      <c r="AB61" s="6" t="n">
        <v>8.11</v>
      </c>
    </row>
    <row r="62" customFormat="false" ht="12.75" hidden="false" customHeight="false" outlineLevel="0" collapsed="false">
      <c r="X62" s="5"/>
      <c r="Y62" s="19"/>
      <c r="Z62" s="6" t="s">
        <v>95</v>
      </c>
      <c r="AA62" s="6" t="s">
        <v>111</v>
      </c>
      <c r="AB62" s="6" t="n">
        <v>28.89</v>
      </c>
    </row>
    <row r="63" customFormat="false" ht="12.75" hidden="false" customHeight="false" outlineLevel="0" collapsed="false">
      <c r="X63" s="5"/>
      <c r="Y63" s="19"/>
      <c r="Z63" s="6" t="s">
        <v>98</v>
      </c>
      <c r="AA63" s="6" t="s">
        <v>112</v>
      </c>
      <c r="AB63" s="6" t="n">
        <v>50.16</v>
      </c>
    </row>
    <row r="64" customFormat="false" ht="12.75" hidden="false" customHeight="false" outlineLevel="0" collapsed="false">
      <c r="X64" s="5"/>
      <c r="Y64" s="19"/>
      <c r="Z64" s="6" t="s">
        <v>101</v>
      </c>
      <c r="AA64" s="6" t="s">
        <v>113</v>
      </c>
      <c r="AB64" s="6" t="n">
        <v>67.3</v>
      </c>
    </row>
    <row r="65" customFormat="false" ht="12.75" hidden="false" customHeight="false" outlineLevel="0" collapsed="false">
      <c r="X65" s="5"/>
      <c r="Y65" s="19"/>
      <c r="Z65" s="6" t="s">
        <v>104</v>
      </c>
      <c r="AA65" s="6" t="s">
        <v>114</v>
      </c>
      <c r="AB65" s="6" t="n">
        <v>76.3</v>
      </c>
    </row>
    <row r="66" customFormat="false" ht="12.75" hidden="false" customHeight="false" outlineLevel="0" collapsed="false">
      <c r="X66" s="5"/>
      <c r="Y66" s="19"/>
      <c r="Z66" s="6" t="s">
        <v>107</v>
      </c>
      <c r="AA66" s="6" t="s">
        <v>115</v>
      </c>
      <c r="AB66" s="6" t="n">
        <v>85.6</v>
      </c>
    </row>
    <row r="67" customFormat="false" ht="12.75" hidden="false" customHeight="false" outlineLevel="0" collapsed="false">
      <c r="X67" s="5"/>
      <c r="Y67" s="6"/>
    </row>
    <row r="68" customFormat="false" ht="12.75" hidden="false" customHeight="false" outlineLevel="0" collapsed="false">
      <c r="X68" s="5"/>
      <c r="Y68" s="6"/>
    </row>
  </sheetData>
  <mergeCells count="39">
    <mergeCell ref="X2:AG2"/>
    <mergeCell ref="K3:T3"/>
    <mergeCell ref="X4:AG4"/>
    <mergeCell ref="K5:R5"/>
    <mergeCell ref="K6:R6"/>
    <mergeCell ref="X6:AE6"/>
    <mergeCell ref="K7:R7"/>
    <mergeCell ref="X7:AE7"/>
    <mergeCell ref="K8:R8"/>
    <mergeCell ref="X8:AE8"/>
    <mergeCell ref="K9:R9"/>
    <mergeCell ref="X9:AE9"/>
    <mergeCell ref="K10:R10"/>
    <mergeCell ref="X10:AE10"/>
    <mergeCell ref="K11:R11"/>
    <mergeCell ref="X11:AE11"/>
    <mergeCell ref="K12:R12"/>
    <mergeCell ref="X12:AE12"/>
    <mergeCell ref="K13:R13"/>
    <mergeCell ref="X13:AE13"/>
    <mergeCell ref="K14:R14"/>
    <mergeCell ref="X14:AE14"/>
    <mergeCell ref="X15:AE15"/>
    <mergeCell ref="K17:T17"/>
    <mergeCell ref="X18:AG18"/>
    <mergeCell ref="K19:R19"/>
    <mergeCell ref="K20:R20"/>
    <mergeCell ref="X20:AE20"/>
    <mergeCell ref="K21:R21"/>
    <mergeCell ref="X21:AE21"/>
    <mergeCell ref="K22:R22"/>
    <mergeCell ref="X22:AE22"/>
    <mergeCell ref="X23:AE23"/>
    <mergeCell ref="K30:T30"/>
    <mergeCell ref="X31:AG31"/>
    <mergeCell ref="K35:S35"/>
    <mergeCell ref="X36:AE36"/>
    <mergeCell ref="L48:O48"/>
    <mergeCell ref="Y54:AB54"/>
  </mergeCells>
  <hyperlinks>
    <hyperlink ref="H10" r:id="rId1" display="HCRTR1"/>
    <hyperlink ref="H11" r:id="rId2" display="CES2"/>
    <hyperlink ref="H12" r:id="rId3" display="THOC6"/>
    <hyperlink ref="H13" r:id="rId4" display="OPTC"/>
    <hyperlink ref="H14" r:id="rId5" display="MMP3"/>
    <hyperlink ref="H15" r:id="rId6" display="FLJ90231"/>
    <hyperlink ref="H16" r:id="rId7" display="IGLJ3"/>
    <hyperlink ref="H17" r:id="rId8" display="MRCL3"/>
    <hyperlink ref="H18" r:id="rId9" display="TRAPPC6A"/>
    <hyperlink ref="H19" r:id="rId10" display="C11orf9"/>
    <hyperlink ref="H20" r:id="rId11" display="FLJ43855"/>
    <hyperlink ref="H21" r:id="rId12" display="CTA-246H3.1"/>
    <hyperlink ref="H22" r:id="rId13" display="IGKV1D-13"/>
    <hyperlink ref="H23" r:id="rId14" display="PLA2G6"/>
    <hyperlink ref="H24" r:id="rId15" display="VPS16"/>
    <hyperlink ref="H25" r:id="rId16" display="ncRNA_ACA22_2_51"/>
    <hyperlink ref="H26" r:id="rId17" display="YAP1"/>
    <hyperlink ref="H27" r:id="rId18" display="GABBR1"/>
    <hyperlink ref="H28" r:id="rId19" display="ASB16"/>
    <hyperlink ref="H29" r:id="rId20" display="BIRC2"/>
    <hyperlink ref="N37" r:id="rId21" display="HCRTR1"/>
    <hyperlink ref="N38" r:id="rId22" display="CES2"/>
    <hyperlink ref="AA38" r:id="rId23" display="YAP1"/>
    <hyperlink ref="N39" r:id="rId24" display="THOC6"/>
    <hyperlink ref="AA39" r:id="rId25" display="BIRC2"/>
    <hyperlink ref="N40" r:id="rId26" display="OPTC"/>
    <hyperlink ref="AA40" r:id="rId27" display="YAP1"/>
    <hyperlink ref="N41" r:id="rId28" display="MMP3"/>
    <hyperlink ref="AA41" r:id="rId29" display="HCRTR1"/>
    <hyperlink ref="N42" r:id="rId30" display="FLJ90231"/>
    <hyperlink ref="AA42" r:id="rId31" display="FST"/>
    <hyperlink ref="N43" r:id="rId32" display="IGLJ3"/>
    <hyperlink ref="AA43" r:id="rId33" display="CTSC"/>
    <hyperlink ref="N44" r:id="rId34" display="MRCL3"/>
    <hyperlink ref="AA44" r:id="rId35" display="CCL21"/>
    <hyperlink ref="N45" r:id="rId36" display="suid=1433113"/>
    <hyperlink ref="AA45" r:id="rId37" display="CCL18"/>
    <hyperlink ref="AA46" r:id="rId38" display="MMP3"/>
    <hyperlink ref="AA47" r:id="rId39" display="DCUN1D5"/>
    <hyperlink ref="AA48" r:id="rId40" display="ASPN"/>
    <hyperlink ref="AA49" r:id="rId41" display="TMEM123"/>
    <hyperlink ref="AA50" r:id="rId42" display="BCR/TCR_IGHV1-69"/>
    <hyperlink ref="AA51" r:id="rId43" display="SDCCAG8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7T05:15:53Z</dcterms:created>
  <dc:creator>T. Rajkumar</dc:creator>
  <dc:description/>
  <dc:language>en-US</dc:language>
  <cp:lastModifiedBy>T. Rajkumar</cp:lastModifiedBy>
  <dcterms:modified xsi:type="dcterms:W3CDTF">2009-06-25T07:23:29Z</dcterms:modified>
  <cp:revision>0</cp:revision>
  <dc:subject/>
  <dc:title/>
</cp:coreProperties>
</file>